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pdab/Desktop/AMPADCMC.eQTLbrainversusneuroMR.publicationsubmit/PLOSGenetics_submit/SuppTables/"/>
    </mc:Choice>
  </mc:AlternateContent>
  <xr:revisionPtr revIDLastSave="0" documentId="13_ncr:1_{64BC909D-1E5E-5D45-97DA-A427BCBAA19C}" xr6:coauthVersionLast="45" xr6:coauthVersionMax="45" xr10:uidLastSave="{00000000-0000-0000-0000-000000000000}"/>
  <bookViews>
    <workbookView xWindow="1740" yWindow="460" windowWidth="28040" windowHeight="16800" xr2:uid="{34A8674E-0E2B-3244-97FC-D257C2417D41}"/>
  </bookViews>
  <sheets>
    <sheet name="Table 9" sheetId="2" r:id="rId1"/>
    <sheet name="Sheet1" sheetId="1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M3" i="2" l="1"/>
  <c r="N3" i="2"/>
  <c r="O3" i="2"/>
  <c r="P3" i="2"/>
  <c r="Q3" i="2"/>
  <c r="N4" i="2"/>
  <c r="O4" i="2"/>
  <c r="P4" i="2"/>
  <c r="Q4" i="2"/>
  <c r="M5" i="2"/>
  <c r="N5" i="2"/>
  <c r="O5" i="2"/>
  <c r="Q5" i="2" s="1"/>
  <c r="P5" i="2"/>
  <c r="N6" i="2"/>
  <c r="O6" i="2"/>
  <c r="Q6" i="2" s="1"/>
  <c r="P6" i="2"/>
  <c r="M7" i="2"/>
  <c r="N7" i="2"/>
  <c r="O7" i="2"/>
  <c r="Q7" i="2" s="1"/>
  <c r="P7" i="2"/>
  <c r="N8" i="2"/>
  <c r="O8" i="2"/>
  <c r="Q8" i="2" s="1"/>
  <c r="P8" i="2"/>
  <c r="M9" i="2"/>
  <c r="N9" i="2"/>
  <c r="O9" i="2"/>
  <c r="Q9" i="2" s="1"/>
  <c r="P9" i="2"/>
  <c r="N10" i="2"/>
  <c r="O10" i="2"/>
  <c r="Q10" i="2" s="1"/>
  <c r="P10" i="2"/>
  <c r="N11" i="2"/>
  <c r="O11" i="2"/>
  <c r="Q11" i="2" s="1"/>
  <c r="P11" i="2"/>
  <c r="N12" i="2"/>
  <c r="O12" i="2"/>
  <c r="Q12" i="2" s="1"/>
  <c r="P12" i="2"/>
  <c r="M13" i="2"/>
  <c r="N13" i="2"/>
  <c r="O13" i="2"/>
  <c r="P13" i="2"/>
  <c r="Q13" i="2"/>
  <c r="M14" i="2"/>
  <c r="N14" i="2"/>
  <c r="O14" i="2"/>
  <c r="P14" i="2"/>
  <c r="Q14" i="2" s="1"/>
  <c r="N15" i="2"/>
  <c r="O15" i="2"/>
  <c r="P15" i="2"/>
  <c r="Q15" i="2" s="1"/>
  <c r="N16" i="2"/>
  <c r="O16" i="2"/>
  <c r="P16" i="2"/>
  <c r="Q16" i="2" s="1"/>
  <c r="N17" i="2"/>
  <c r="O17" i="2"/>
  <c r="P17" i="2"/>
  <c r="Q17" i="2" s="1"/>
  <c r="N18" i="2"/>
  <c r="O18" i="2"/>
  <c r="P18" i="2"/>
  <c r="Q18" i="2" s="1"/>
  <c r="M19" i="2"/>
  <c r="N19" i="2"/>
  <c r="O19" i="2"/>
  <c r="Q19" i="2" s="1"/>
  <c r="P19" i="2"/>
  <c r="M20" i="2"/>
  <c r="N20" i="2"/>
  <c r="O20" i="2"/>
  <c r="Q20" i="2" s="1"/>
  <c r="P20" i="2"/>
  <c r="M21" i="2"/>
  <c r="N21" i="2"/>
  <c r="O21" i="2"/>
  <c r="P21" i="2"/>
  <c r="Q21" i="2"/>
  <c r="M22" i="2"/>
  <c r="N22" i="2"/>
  <c r="O22" i="2"/>
  <c r="P22" i="2"/>
  <c r="Q22" i="2" s="1"/>
  <c r="M23" i="2"/>
  <c r="N23" i="2"/>
  <c r="O23" i="2"/>
  <c r="Q23" i="2" s="1"/>
  <c r="P23" i="2"/>
  <c r="N24" i="2"/>
  <c r="O24" i="2"/>
  <c r="Q24" i="2" s="1"/>
  <c r="P24" i="2"/>
  <c r="M25" i="2"/>
  <c r="N25" i="2"/>
  <c r="O25" i="2"/>
  <c r="Q25" i="2" s="1"/>
  <c r="P25" i="2"/>
  <c r="M26" i="2"/>
  <c r="N26" i="2"/>
  <c r="O26" i="2"/>
  <c r="P26" i="2"/>
  <c r="Q26" i="2"/>
  <c r="N27" i="2"/>
  <c r="O27" i="2"/>
  <c r="P27" i="2"/>
  <c r="Q27" i="2"/>
  <c r="M28" i="2"/>
  <c r="N28" i="2"/>
  <c r="O28" i="2"/>
  <c r="P28" i="2"/>
  <c r="Q28" i="2" s="1"/>
  <c r="M29" i="2"/>
  <c r="N29" i="2"/>
  <c r="O29" i="2"/>
  <c r="Q29" i="2" s="1"/>
  <c r="P29" i="2"/>
  <c r="M30" i="2"/>
  <c r="N30" i="2"/>
  <c r="O30" i="2"/>
  <c r="Q30" i="2" s="1"/>
  <c r="P30" i="2"/>
  <c r="M31" i="2"/>
  <c r="N31" i="2"/>
  <c r="O31" i="2"/>
  <c r="P31" i="2"/>
  <c r="Q31" i="2"/>
  <c r="M32" i="2"/>
  <c r="N32" i="2"/>
  <c r="O32" i="2"/>
  <c r="P32" i="2"/>
  <c r="Q32" i="2" s="1"/>
  <c r="M33" i="2"/>
  <c r="N33" i="2"/>
  <c r="O33" i="2"/>
  <c r="Q33" i="2" s="1"/>
  <c r="P33" i="2"/>
  <c r="M34" i="2"/>
  <c r="N34" i="2"/>
  <c r="O34" i="2"/>
  <c r="Q34" i="2" s="1"/>
  <c r="P34" i="2"/>
  <c r="M35" i="2"/>
  <c r="N35" i="2"/>
  <c r="O35" i="2"/>
  <c r="P35" i="2"/>
  <c r="Q35" i="2"/>
  <c r="M36" i="2"/>
  <c r="N36" i="2"/>
  <c r="O36" i="2"/>
  <c r="P36" i="2"/>
  <c r="Q36" i="2" s="1"/>
  <c r="M37" i="2"/>
  <c r="N37" i="2"/>
  <c r="O37" i="2"/>
  <c r="Q37" i="2" s="1"/>
  <c r="P37" i="2"/>
  <c r="M38" i="2"/>
  <c r="N38" i="2"/>
  <c r="O38" i="2"/>
  <c r="Q38" i="2" s="1"/>
  <c r="P38" i="2"/>
  <c r="M39" i="2"/>
  <c r="N39" i="2"/>
  <c r="O39" i="2"/>
  <c r="P39" i="2"/>
  <c r="Q39" i="2"/>
  <c r="M40" i="2"/>
  <c r="N40" i="2"/>
  <c r="O40" i="2"/>
  <c r="P40" i="2"/>
  <c r="Q40" i="2" s="1"/>
  <c r="M41" i="2"/>
  <c r="N41" i="2"/>
  <c r="O41" i="2"/>
  <c r="Q41" i="2" s="1"/>
  <c r="P41" i="2"/>
  <c r="M42" i="2"/>
  <c r="N42" i="2"/>
  <c r="O42" i="2"/>
  <c r="Q42" i="2" s="1"/>
  <c r="P42" i="2"/>
  <c r="M43" i="2"/>
  <c r="N43" i="2"/>
  <c r="O43" i="2"/>
  <c r="P43" i="2"/>
  <c r="Q43" i="2"/>
  <c r="M44" i="2"/>
  <c r="N44" i="2"/>
  <c r="O44" i="2"/>
  <c r="P44" i="2"/>
  <c r="Q44" i="2" s="1"/>
</calcChain>
</file>

<file path=xl/sharedStrings.xml><?xml version="1.0" encoding="utf-8"?>
<sst xmlns="http://schemas.openxmlformats.org/spreadsheetml/2006/main" count="199" uniqueCount="105">
  <si>
    <t>G</t>
  </si>
  <si>
    <t>A</t>
  </si>
  <si>
    <t>KCNQ5</t>
  </si>
  <si>
    <t>rs2492966</t>
  </si>
  <si>
    <t>C</t>
  </si>
  <si>
    <t>T</t>
  </si>
  <si>
    <t>CR1</t>
  </si>
  <si>
    <t>rs679515</t>
  </si>
  <si>
    <t>PTPN1</t>
  </si>
  <si>
    <t>rs718050</t>
  </si>
  <si>
    <t>ZNF646</t>
  </si>
  <si>
    <t>rs8050894</t>
  </si>
  <si>
    <t>GRN</t>
  </si>
  <si>
    <t>rs5848</t>
  </si>
  <si>
    <t>THOC7</t>
  </si>
  <si>
    <t>rs832187</t>
  </si>
  <si>
    <t>FURIN</t>
  </si>
  <si>
    <t>rs4702</t>
  </si>
  <si>
    <t>HSD3B7</t>
  </si>
  <si>
    <t>rs7196726</t>
  </si>
  <si>
    <t>G2E3</t>
  </si>
  <si>
    <t>rs229243</t>
  </si>
  <si>
    <t>KAT8</t>
  </si>
  <si>
    <t>rs12597511</t>
  </si>
  <si>
    <t>FTCDNL1</t>
  </si>
  <si>
    <t>rs281794</t>
  </si>
  <si>
    <t>TSPAN14</t>
  </si>
  <si>
    <t>rs7097656</t>
  </si>
  <si>
    <t>PTPRU</t>
  </si>
  <si>
    <t>rs1498232</t>
  </si>
  <si>
    <t>ZC3H7B</t>
  </si>
  <si>
    <t>rs11090045</t>
  </si>
  <si>
    <t>CLCN3</t>
  </si>
  <si>
    <t>rs10520163</t>
  </si>
  <si>
    <t>CCDC6</t>
  </si>
  <si>
    <t>rs1171830</t>
  </si>
  <si>
    <t>RERE</t>
  </si>
  <si>
    <t>rs2708630</t>
  </si>
  <si>
    <t>3.27170000000001E-310</t>
  </si>
  <si>
    <t>GATAD2A</t>
  </si>
  <si>
    <t>rs2905435</t>
  </si>
  <si>
    <t>MPV17L2</t>
  </si>
  <si>
    <t>rs62120364</t>
  </si>
  <si>
    <t>GOLGA2P7</t>
  </si>
  <si>
    <t>rs2019611</t>
  </si>
  <si>
    <t>AC135050.3</t>
  </si>
  <si>
    <t>rs35713203</t>
  </si>
  <si>
    <t>CCNT2-AS1</t>
  </si>
  <si>
    <t>rs766271</t>
  </si>
  <si>
    <t>RHEBL1</t>
  </si>
  <si>
    <t>rs7969091</t>
  </si>
  <si>
    <t>LINC00222</t>
  </si>
  <si>
    <t>rs9398171</t>
  </si>
  <si>
    <t>TTC34</t>
  </si>
  <si>
    <t>rs4310388</t>
  </si>
  <si>
    <t>SF3B1</t>
  </si>
  <si>
    <t>rs2564383</t>
  </si>
  <si>
    <t>IQCB1</t>
  </si>
  <si>
    <t>rs6438665</t>
  </si>
  <si>
    <t>SCFD1</t>
  </si>
  <si>
    <t>rs229184</t>
  </si>
  <si>
    <t>KLHL7-DT</t>
  </si>
  <si>
    <t>rs73272053</t>
  </si>
  <si>
    <t>FES</t>
  </si>
  <si>
    <t>rs6224</t>
  </si>
  <si>
    <t>NMB</t>
  </si>
  <si>
    <t>rs56864281</t>
  </si>
  <si>
    <t>SLC30A7</t>
  </si>
  <si>
    <t>rs6681932</t>
  </si>
  <si>
    <t>INO80E</t>
  </si>
  <si>
    <t>rs3814880</t>
  </si>
  <si>
    <t>PCCB</t>
  </si>
  <si>
    <t>rs527888</t>
  </si>
  <si>
    <t>STX4</t>
  </si>
  <si>
    <t>rs7184567</t>
  </si>
  <si>
    <t>ACE</t>
  </si>
  <si>
    <t>rs4295</t>
  </si>
  <si>
    <t>AC012146.1</t>
  </si>
  <si>
    <t>rs56377155</t>
  </si>
  <si>
    <t>FAM86B3P</t>
  </si>
  <si>
    <t>rs2945253</t>
  </si>
  <si>
    <t>SUOX</t>
  </si>
  <si>
    <t>rs1081975</t>
  </si>
  <si>
    <t>PRSS36</t>
  </si>
  <si>
    <t>rs55667375</t>
  </si>
  <si>
    <t>GPNMB</t>
  </si>
  <si>
    <t>rs858239</t>
  </si>
  <si>
    <t>ZNF823</t>
  </si>
  <si>
    <t>rs72986630</t>
  </si>
  <si>
    <t>direction.same</t>
  </si>
  <si>
    <t>direction.eQTLGen</t>
  </si>
  <si>
    <t>direction.AMP</t>
  </si>
  <si>
    <t>coloc pass</t>
  </si>
  <si>
    <t>sig</t>
  </si>
  <si>
    <t>nsnps.coloc</t>
  </si>
  <si>
    <t xml:space="preserve">coloc </t>
  </si>
  <si>
    <t>P</t>
  </si>
  <si>
    <t>SE</t>
  </si>
  <si>
    <t>Beta</t>
  </si>
  <si>
    <t>NONEA</t>
  </si>
  <si>
    <t>EA</t>
  </si>
  <si>
    <t>gene</t>
  </si>
  <si>
    <t>SNP</t>
  </si>
  <si>
    <t>eQTLGen eQTL effect</t>
  </si>
  <si>
    <t>AMP-AD + CMC eQTL effec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Times New Roman"/>
      <family val="1"/>
    </font>
    <font>
      <b/>
      <sz val="12"/>
      <color rgb="FF000000"/>
      <name val="Times New Roman"/>
      <family val="1"/>
    </font>
    <font>
      <b/>
      <u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vertical="center"/>
    </xf>
    <xf numFmtId="0" fontId="2" fillId="0" borderId="0" xfId="0" applyFont="1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1" fontId="0" fillId="0" borderId="0" xfId="0" applyNumberFormat="1"/>
    <xf numFmtId="10" fontId="3" fillId="0" borderId="0" xfId="0" applyNumberFormat="1" applyFont="1" applyAlignment="1">
      <alignment horizontal="center" vertical="center"/>
    </xf>
    <xf numFmtId="0" fontId="1" fillId="0" borderId="0" xfId="0" applyFont="1"/>
    <xf numFmtId="0" fontId="4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C3A026-2E76-F149-80B3-65DEFA94843B}">
  <dimension ref="A1:U47"/>
  <sheetViews>
    <sheetView tabSelected="1" workbookViewId="0">
      <selection activeCell="Q2" sqref="A1:Q2"/>
    </sheetView>
  </sheetViews>
  <sheetFormatPr baseColWidth="10" defaultColWidth="11" defaultRowHeight="16" x14ac:dyDescent="0.2"/>
  <cols>
    <col min="8" max="8" width="13" bestFit="1" customWidth="1"/>
    <col min="9" max="9" width="12.1640625" bestFit="1" customWidth="1"/>
    <col min="10" max="10" width="21.6640625" bestFit="1" customWidth="1"/>
    <col min="15" max="15" width="12.6640625" bestFit="1" customWidth="1"/>
    <col min="16" max="16" width="16.5" bestFit="1" customWidth="1"/>
    <col min="17" max="17" width="13.33203125" bestFit="1" customWidth="1"/>
  </cols>
  <sheetData>
    <row r="1" spans="1:21" x14ac:dyDescent="0.2">
      <c r="A1" s="6"/>
      <c r="B1" s="6"/>
      <c r="C1" s="6"/>
      <c r="D1" s="6"/>
      <c r="E1" s="7" t="s">
        <v>104</v>
      </c>
      <c r="F1" s="8"/>
      <c r="G1" s="8"/>
      <c r="H1" s="7" t="s">
        <v>103</v>
      </c>
      <c r="I1" s="8"/>
      <c r="J1" s="8"/>
      <c r="K1" s="6"/>
      <c r="L1" s="6"/>
      <c r="M1" s="6"/>
      <c r="N1" s="6"/>
      <c r="O1" s="6"/>
      <c r="P1" s="6"/>
      <c r="Q1" s="6"/>
    </row>
    <row r="2" spans="1:21" x14ac:dyDescent="0.2">
      <c r="A2" s="6" t="s">
        <v>102</v>
      </c>
      <c r="B2" s="6" t="s">
        <v>101</v>
      </c>
      <c r="C2" s="6" t="s">
        <v>100</v>
      </c>
      <c r="D2" s="6" t="s">
        <v>99</v>
      </c>
      <c r="E2" s="6" t="s">
        <v>98</v>
      </c>
      <c r="F2" s="6" t="s">
        <v>97</v>
      </c>
      <c r="G2" s="6" t="s">
        <v>96</v>
      </c>
      <c r="H2" s="6" t="s">
        <v>98</v>
      </c>
      <c r="I2" s="6" t="s">
        <v>97</v>
      </c>
      <c r="J2" s="6" t="s">
        <v>96</v>
      </c>
      <c r="K2" s="6" t="s">
        <v>95</v>
      </c>
      <c r="L2" s="6" t="s">
        <v>94</v>
      </c>
      <c r="M2" s="6" t="s">
        <v>93</v>
      </c>
      <c r="N2" s="6" t="s">
        <v>92</v>
      </c>
      <c r="O2" s="6" t="s">
        <v>91</v>
      </c>
      <c r="P2" s="6" t="s">
        <v>90</v>
      </c>
      <c r="Q2" s="6" t="s">
        <v>89</v>
      </c>
    </row>
    <row r="3" spans="1:21" x14ac:dyDescent="0.2">
      <c r="A3" t="s">
        <v>88</v>
      </c>
      <c r="B3" t="s">
        <v>87</v>
      </c>
      <c r="C3" t="s">
        <v>5</v>
      </c>
      <c r="D3" t="s">
        <v>4</v>
      </c>
      <c r="E3">
        <v>0.18998459100000001</v>
      </c>
      <c r="F3">
        <v>2.2180592999999998E-2</v>
      </c>
      <c r="G3">
        <v>1.07746E-17</v>
      </c>
      <c r="H3">
        <v>0.50111786800000002</v>
      </c>
      <c r="I3">
        <v>1.9482678E-2</v>
      </c>
      <c r="J3" s="4">
        <v>6.8100000000000001E-146</v>
      </c>
      <c r="K3">
        <v>1</v>
      </c>
      <c r="L3">
        <v>2135</v>
      </c>
      <c r="M3">
        <f>IF(J3&lt;0.00000005,1,0)</f>
        <v>1</v>
      </c>
      <c r="N3">
        <f>IF(K3&gt;0.7,1,0)</f>
        <v>1</v>
      </c>
      <c r="O3" s="2" t="str">
        <f>IF(E3&gt;0,"+","-")</f>
        <v>+</v>
      </c>
      <c r="P3" s="2" t="str">
        <f>IF(H3&gt;0,"+","-")</f>
        <v>+</v>
      </c>
      <c r="Q3" s="2">
        <f>IF(O3=P3,1,0)</f>
        <v>1</v>
      </c>
      <c r="R3" s="2"/>
      <c r="S3" s="2"/>
      <c r="T3" s="2"/>
      <c r="U3" s="2"/>
    </row>
    <row r="4" spans="1:21" x14ac:dyDescent="0.2">
      <c r="A4" t="s">
        <v>86</v>
      </c>
      <c r="B4" t="s">
        <v>85</v>
      </c>
      <c r="C4" t="s">
        <v>1</v>
      </c>
      <c r="D4" t="s">
        <v>0</v>
      </c>
      <c r="E4">
        <v>-0.48114624700000003</v>
      </c>
      <c r="F4">
        <v>1.9495136999999999E-2</v>
      </c>
      <c r="G4">
        <v>1.7399000000000001E-134</v>
      </c>
      <c r="H4">
        <v>-0.40279100499999998</v>
      </c>
      <c r="I4">
        <v>7.8001470000000003E-3</v>
      </c>
      <c r="J4" s="4" t="s">
        <v>38</v>
      </c>
      <c r="K4">
        <v>0.999</v>
      </c>
      <c r="L4">
        <v>2436</v>
      </c>
      <c r="M4">
        <v>1</v>
      </c>
      <c r="N4">
        <f>IF(K4&gt;0.7,1,0)</f>
        <v>1</v>
      </c>
      <c r="O4" s="2" t="str">
        <f>IF(E4&gt;0,"+","-")</f>
        <v>-</v>
      </c>
      <c r="P4" s="2" t="str">
        <f>IF(H4&gt;0,"+","-")</f>
        <v>-</v>
      </c>
      <c r="Q4" s="2">
        <f>IF(O4=P4,1,0)</f>
        <v>1</v>
      </c>
      <c r="R4" s="3"/>
      <c r="S4" s="3"/>
      <c r="T4" s="5"/>
      <c r="U4" s="2"/>
    </row>
    <row r="5" spans="1:21" x14ac:dyDescent="0.2">
      <c r="A5" t="s">
        <v>84</v>
      </c>
      <c r="B5" t="s">
        <v>83</v>
      </c>
      <c r="C5" t="s">
        <v>5</v>
      </c>
      <c r="D5" t="s">
        <v>4</v>
      </c>
      <c r="E5">
        <v>0.25069580000000002</v>
      </c>
      <c r="F5">
        <v>2.0206780000000001E-2</v>
      </c>
      <c r="G5">
        <v>1.9627800000000001E-31</v>
      </c>
      <c r="H5">
        <v>0.13841452100000001</v>
      </c>
      <c r="I5">
        <v>9.4419029999999998E-3</v>
      </c>
      <c r="J5" s="4">
        <v>1.17E-48</v>
      </c>
      <c r="K5">
        <v>0.998</v>
      </c>
      <c r="L5">
        <v>1230</v>
      </c>
      <c r="M5">
        <f>IF(J5&lt;0.00000005,1,0)</f>
        <v>1</v>
      </c>
      <c r="N5">
        <f>IF(K5&gt;0.7,1,0)</f>
        <v>1</v>
      </c>
      <c r="O5" s="2" t="str">
        <f>IF(E5&gt;0,"+","-")</f>
        <v>+</v>
      </c>
      <c r="P5" s="2" t="str">
        <f>IF(H5&gt;0,"+","-")</f>
        <v>+</v>
      </c>
      <c r="Q5" s="2">
        <f>IF(O5=P5,1,0)</f>
        <v>1</v>
      </c>
      <c r="R5" s="3"/>
      <c r="S5" s="3"/>
      <c r="T5" s="5"/>
      <c r="U5" s="2"/>
    </row>
    <row r="6" spans="1:21" x14ac:dyDescent="0.2">
      <c r="A6" t="s">
        <v>82</v>
      </c>
      <c r="B6" t="s">
        <v>81</v>
      </c>
      <c r="C6" t="s">
        <v>0</v>
      </c>
      <c r="D6" t="s">
        <v>4</v>
      </c>
      <c r="E6">
        <v>-7.5761775000000003E-2</v>
      </c>
      <c r="F6">
        <v>6.950515E-3</v>
      </c>
      <c r="G6">
        <v>1.1504700000000001E-27</v>
      </c>
      <c r="H6">
        <v>-0.33320064900000002</v>
      </c>
      <c r="I6">
        <v>8.0154309999999999E-3</v>
      </c>
      <c r="J6" s="4" t="s">
        <v>38</v>
      </c>
      <c r="K6">
        <v>0.995</v>
      </c>
      <c r="L6">
        <v>1317</v>
      </c>
      <c r="M6">
        <v>1</v>
      </c>
      <c r="N6">
        <f>IF(K6&gt;0.7,1,0)</f>
        <v>1</v>
      </c>
      <c r="O6" s="2" t="str">
        <f>IF(E6&gt;0,"+","-")</f>
        <v>-</v>
      </c>
      <c r="P6" s="2" t="str">
        <f>IF(H6&gt;0,"+","-")</f>
        <v>-</v>
      </c>
      <c r="Q6" s="2">
        <f>IF(O6=P6,1,0)</f>
        <v>1</v>
      </c>
      <c r="R6" s="3"/>
      <c r="S6" s="3"/>
      <c r="T6" s="5"/>
      <c r="U6" s="2"/>
    </row>
    <row r="7" spans="1:21" x14ac:dyDescent="0.2">
      <c r="A7" t="s">
        <v>80</v>
      </c>
      <c r="B7" t="s">
        <v>79</v>
      </c>
      <c r="C7" t="s">
        <v>5</v>
      </c>
      <c r="D7" t="s">
        <v>4</v>
      </c>
      <c r="E7">
        <v>-0.60438649</v>
      </c>
      <c r="F7">
        <v>2.8043630999999999E-2</v>
      </c>
      <c r="G7">
        <v>5.1094000000000004E-103</v>
      </c>
      <c r="H7">
        <v>-0.155452074</v>
      </c>
      <c r="I7">
        <v>1.0008632E-2</v>
      </c>
      <c r="J7" s="4">
        <v>2.1200000000000001E-54</v>
      </c>
      <c r="K7">
        <v>0.99199999999999999</v>
      </c>
      <c r="L7">
        <v>2174</v>
      </c>
      <c r="M7">
        <f>IF(J7&lt;0.00000005,1,0)</f>
        <v>1</v>
      </c>
      <c r="N7">
        <f>IF(K7&gt;0.7,1,0)</f>
        <v>1</v>
      </c>
      <c r="O7" s="2" t="str">
        <f>IF(E7&gt;0,"+","-")</f>
        <v>-</v>
      </c>
      <c r="P7" s="2" t="str">
        <f>IF(H7&gt;0,"+","-")</f>
        <v>-</v>
      </c>
      <c r="Q7" s="2">
        <f>IF(O7=P7,1,0)</f>
        <v>1</v>
      </c>
      <c r="R7" s="3"/>
      <c r="S7" s="3"/>
      <c r="T7" s="5"/>
      <c r="U7" s="2"/>
    </row>
    <row r="8" spans="1:21" x14ac:dyDescent="0.2">
      <c r="A8" t="s">
        <v>78</v>
      </c>
      <c r="B8" t="s">
        <v>77</v>
      </c>
      <c r="C8" t="s">
        <v>1</v>
      </c>
      <c r="D8" t="s">
        <v>4</v>
      </c>
      <c r="E8">
        <v>-0.21472654499999999</v>
      </c>
      <c r="F8">
        <v>1.9236441E-2</v>
      </c>
      <c r="G8">
        <v>6.2225100000000005E-29</v>
      </c>
      <c r="H8">
        <v>-0.90434256199999996</v>
      </c>
      <c r="I8">
        <v>1.5835182999999999E-2</v>
      </c>
      <c r="J8" s="4" t="s">
        <v>38</v>
      </c>
      <c r="K8">
        <v>0.99</v>
      </c>
      <c r="L8">
        <v>2856</v>
      </c>
      <c r="M8">
        <v>1</v>
      </c>
      <c r="N8">
        <f>IF(K8&gt;0.7,1,0)</f>
        <v>1</v>
      </c>
      <c r="O8" s="2" t="str">
        <f>IF(E8&gt;0,"+","-")</f>
        <v>-</v>
      </c>
      <c r="P8" s="2" t="str">
        <f>IF(H8&gt;0,"+","-")</f>
        <v>-</v>
      </c>
      <c r="Q8" s="2">
        <f>IF(O8=P8,1,0)</f>
        <v>1</v>
      </c>
      <c r="R8" s="3"/>
      <c r="S8" s="3"/>
      <c r="T8" s="5"/>
      <c r="U8" s="2"/>
    </row>
    <row r="9" spans="1:21" x14ac:dyDescent="0.2">
      <c r="A9" t="s">
        <v>76</v>
      </c>
      <c r="B9" t="s">
        <v>75</v>
      </c>
      <c r="C9" t="s">
        <v>4</v>
      </c>
      <c r="D9" t="s">
        <v>0</v>
      </c>
      <c r="E9">
        <v>-9.8402343000000003E-2</v>
      </c>
      <c r="F9">
        <v>1.0574714000000001E-2</v>
      </c>
      <c r="G9">
        <v>1.33442E-20</v>
      </c>
      <c r="H9">
        <v>-7.2412516999999996E-2</v>
      </c>
      <c r="I9">
        <v>8.8182130000000001E-3</v>
      </c>
      <c r="J9" s="4">
        <v>2.1799999999999999E-16</v>
      </c>
      <c r="K9">
        <v>0.98799999999999999</v>
      </c>
      <c r="L9">
        <v>1472</v>
      </c>
      <c r="M9">
        <f>IF(J9&lt;0.00000005,1,0)</f>
        <v>1</v>
      </c>
      <c r="N9">
        <f>IF(K9&gt;0.7,1,0)</f>
        <v>1</v>
      </c>
      <c r="O9" s="2" t="str">
        <f>IF(E9&gt;0,"+","-")</f>
        <v>-</v>
      </c>
      <c r="P9" s="2" t="str">
        <f>IF(H9&gt;0,"+","-")</f>
        <v>-</v>
      </c>
      <c r="Q9" s="2">
        <f>IF(O9=P9,1,0)</f>
        <v>1</v>
      </c>
      <c r="R9" s="3"/>
      <c r="S9" s="3"/>
      <c r="T9" s="5"/>
      <c r="U9" s="2"/>
    </row>
    <row r="10" spans="1:21" x14ac:dyDescent="0.2">
      <c r="A10" t="s">
        <v>74</v>
      </c>
      <c r="B10" t="s">
        <v>73</v>
      </c>
      <c r="C10" t="s">
        <v>5</v>
      </c>
      <c r="D10" t="s">
        <v>4</v>
      </c>
      <c r="E10">
        <v>-3.7703586999999997E-2</v>
      </c>
      <c r="F10">
        <v>5.5593099999999996E-3</v>
      </c>
      <c r="G10">
        <v>1.18473E-11</v>
      </c>
      <c r="H10">
        <v>0.35986619600000003</v>
      </c>
      <c r="I10">
        <v>7.9018879999999993E-3</v>
      </c>
      <c r="J10" s="4" t="s">
        <v>38</v>
      </c>
      <c r="K10">
        <v>0.98299999999999998</v>
      </c>
      <c r="L10">
        <v>974</v>
      </c>
      <c r="M10">
        <v>1</v>
      </c>
      <c r="N10">
        <f>IF(K10&gt;0.7,1,0)</f>
        <v>1</v>
      </c>
      <c r="O10" s="2" t="str">
        <f>IF(E10&gt;0,"+","-")</f>
        <v>-</v>
      </c>
      <c r="P10" s="2" t="str">
        <f>IF(H10&gt;0,"+","-")</f>
        <v>+</v>
      </c>
      <c r="Q10" s="2">
        <f>IF(O10=P10,1,0)</f>
        <v>0</v>
      </c>
      <c r="R10" s="3"/>
      <c r="S10" s="3"/>
      <c r="T10" s="5"/>
      <c r="U10" s="2"/>
    </row>
    <row r="11" spans="1:21" x14ac:dyDescent="0.2">
      <c r="A11" t="s">
        <v>72</v>
      </c>
      <c r="B11" t="s">
        <v>71</v>
      </c>
      <c r="C11" t="s">
        <v>4</v>
      </c>
      <c r="D11" t="s">
        <v>0</v>
      </c>
      <c r="E11">
        <v>6.6981853999999993E-2</v>
      </c>
      <c r="F11">
        <v>6.7905789999999997E-3</v>
      </c>
      <c r="G11">
        <v>5.9661900000000004E-23</v>
      </c>
      <c r="H11">
        <v>0.44186626000000001</v>
      </c>
      <c r="I11">
        <v>7.6579009999999999E-3</v>
      </c>
      <c r="J11" s="4" t="s">
        <v>38</v>
      </c>
      <c r="K11">
        <v>0.97599999999999998</v>
      </c>
      <c r="L11">
        <v>1375</v>
      </c>
      <c r="M11">
        <v>1</v>
      </c>
      <c r="N11">
        <f>IF(K11&gt;0.7,1,0)</f>
        <v>1</v>
      </c>
      <c r="O11" s="2" t="str">
        <f>IF(E11&gt;0,"+","-")</f>
        <v>+</v>
      </c>
      <c r="P11" s="2" t="str">
        <f>IF(H11&gt;0,"+","-")</f>
        <v>+</v>
      </c>
      <c r="Q11" s="2">
        <f>IF(O11=P11,1,0)</f>
        <v>1</v>
      </c>
      <c r="R11" s="3"/>
      <c r="S11" s="3"/>
      <c r="T11" s="5"/>
      <c r="U11" s="2"/>
    </row>
    <row r="12" spans="1:21" x14ac:dyDescent="0.2">
      <c r="A12" t="s">
        <v>70</v>
      </c>
      <c r="B12" t="s">
        <v>69</v>
      </c>
      <c r="C12" t="s">
        <v>4</v>
      </c>
      <c r="D12" t="s">
        <v>5</v>
      </c>
      <c r="E12">
        <v>-0.148094225</v>
      </c>
      <c r="F12">
        <v>7.556854E-3</v>
      </c>
      <c r="G12">
        <v>1.6292700000000001E-85</v>
      </c>
      <c r="H12">
        <v>-0.30241328200000001</v>
      </c>
      <c r="I12">
        <v>7.8190849999999999E-3</v>
      </c>
      <c r="J12" s="4" t="s">
        <v>38</v>
      </c>
      <c r="K12">
        <v>0.97399999999999998</v>
      </c>
      <c r="L12">
        <v>836</v>
      </c>
      <c r="M12">
        <v>1</v>
      </c>
      <c r="N12">
        <f>IF(K12&gt;0.7,1,0)</f>
        <v>1</v>
      </c>
      <c r="O12" s="2" t="str">
        <f>IF(E12&gt;0,"+","-")</f>
        <v>-</v>
      </c>
      <c r="P12" s="2" t="str">
        <f>IF(H12&gt;0,"+","-")</f>
        <v>-</v>
      </c>
      <c r="Q12" s="2">
        <f>IF(O12=P12,1,0)</f>
        <v>1</v>
      </c>
      <c r="R12" s="3"/>
      <c r="S12" s="3"/>
      <c r="T12" s="5"/>
      <c r="U12" s="2"/>
    </row>
    <row r="13" spans="1:21" x14ac:dyDescent="0.2">
      <c r="A13" t="s">
        <v>68</v>
      </c>
      <c r="B13" t="s">
        <v>67</v>
      </c>
      <c r="C13" t="s">
        <v>4</v>
      </c>
      <c r="D13" t="s">
        <v>5</v>
      </c>
      <c r="E13">
        <v>-5.8686711000000003E-2</v>
      </c>
      <c r="F13">
        <v>8.1540239999999993E-3</v>
      </c>
      <c r="G13">
        <v>6.1430300000000003E-13</v>
      </c>
      <c r="H13">
        <v>-0.19456501500000001</v>
      </c>
      <c r="I13">
        <v>1.3027103999999999E-2</v>
      </c>
      <c r="J13" s="4">
        <v>1.93E-50</v>
      </c>
      <c r="K13">
        <v>0.97</v>
      </c>
      <c r="L13">
        <v>2430</v>
      </c>
      <c r="M13">
        <f>IF(J13&lt;0.00000005,1,0)</f>
        <v>1</v>
      </c>
      <c r="N13">
        <f>IF(K13&gt;0.7,1,0)</f>
        <v>1</v>
      </c>
      <c r="O13" s="2" t="str">
        <f>IF(E13&gt;0,"+","-")</f>
        <v>-</v>
      </c>
      <c r="P13" s="2" t="str">
        <f>IF(H13&gt;0,"+","-")</f>
        <v>-</v>
      </c>
      <c r="Q13" s="2">
        <f>IF(O13=P13,1,0)</f>
        <v>1</v>
      </c>
      <c r="R13" s="3"/>
      <c r="S13" s="3"/>
      <c r="T13" s="5"/>
      <c r="U13" s="2"/>
    </row>
    <row r="14" spans="1:21" x14ac:dyDescent="0.2">
      <c r="A14" t="s">
        <v>66</v>
      </c>
      <c r="B14" t="s">
        <v>65</v>
      </c>
      <c r="C14" t="s">
        <v>1</v>
      </c>
      <c r="D14" t="s">
        <v>4</v>
      </c>
      <c r="E14">
        <v>-9.1062556000000003E-2</v>
      </c>
      <c r="F14">
        <v>1.6358101E-2</v>
      </c>
      <c r="G14">
        <v>2.59435E-8</v>
      </c>
      <c r="H14">
        <v>-0.31261186200000002</v>
      </c>
      <c r="I14">
        <v>8.7165920000000004E-3</v>
      </c>
      <c r="J14" s="4">
        <v>1.1100000000000001E-281</v>
      </c>
      <c r="K14">
        <v>0.96899999999999997</v>
      </c>
      <c r="L14">
        <v>2129</v>
      </c>
      <c r="M14">
        <f>IF(J14&lt;0.00000005,1,0)</f>
        <v>1</v>
      </c>
      <c r="N14">
        <f>IF(K14&gt;0.7,1,0)</f>
        <v>1</v>
      </c>
      <c r="O14" s="2" t="str">
        <f>IF(E14&gt;0,"+","-")</f>
        <v>-</v>
      </c>
      <c r="P14" s="2" t="str">
        <f>IF(H14&gt;0,"+","-")</f>
        <v>-</v>
      </c>
      <c r="Q14" s="2">
        <f>IF(O14=P14,1,0)</f>
        <v>1</v>
      </c>
      <c r="R14" s="3"/>
      <c r="S14" s="3"/>
      <c r="T14" s="5"/>
      <c r="U14" s="2"/>
    </row>
    <row r="15" spans="1:21" x14ac:dyDescent="0.2">
      <c r="A15" t="s">
        <v>64</v>
      </c>
      <c r="B15" t="s">
        <v>63</v>
      </c>
      <c r="C15" t="s">
        <v>5</v>
      </c>
      <c r="D15" t="s">
        <v>0</v>
      </c>
      <c r="E15">
        <v>-7.4196814999999999E-2</v>
      </c>
      <c r="F15">
        <v>1.10466E-2</v>
      </c>
      <c r="G15">
        <v>1.8587299999999999E-11</v>
      </c>
      <c r="H15">
        <v>-0.33149234599999999</v>
      </c>
      <c r="I15">
        <v>7.8053109999999997E-3</v>
      </c>
      <c r="J15" s="4" t="s">
        <v>38</v>
      </c>
      <c r="K15">
        <v>0.96199999999999997</v>
      </c>
      <c r="L15">
        <v>2759</v>
      </c>
      <c r="M15">
        <v>1</v>
      </c>
      <c r="N15">
        <f>IF(K15&gt;0.7,1,0)</f>
        <v>1</v>
      </c>
      <c r="O15" s="2" t="str">
        <f>IF(E15&gt;0,"+","-")</f>
        <v>-</v>
      </c>
      <c r="P15" s="2" t="str">
        <f>IF(H15&gt;0,"+","-")</f>
        <v>-</v>
      </c>
      <c r="Q15" s="2">
        <f>IF(O15=P15,1,0)</f>
        <v>1</v>
      </c>
      <c r="R15" s="3"/>
      <c r="S15" s="3"/>
      <c r="T15" s="5"/>
      <c r="U15" s="2"/>
    </row>
    <row r="16" spans="1:21" x14ac:dyDescent="0.2">
      <c r="A16" t="s">
        <v>62</v>
      </c>
      <c r="B16" t="s">
        <v>61</v>
      </c>
      <c r="C16" t="s">
        <v>0</v>
      </c>
      <c r="D16" t="s">
        <v>1</v>
      </c>
      <c r="E16">
        <v>0.1084666</v>
      </c>
      <c r="F16">
        <v>1.3064655E-2</v>
      </c>
      <c r="G16">
        <v>1.2749000000000001E-15</v>
      </c>
      <c r="H16">
        <v>0.91451935900000003</v>
      </c>
      <c r="I16">
        <v>1.6122292999999999E-2</v>
      </c>
      <c r="J16" s="4" t="s">
        <v>38</v>
      </c>
      <c r="K16">
        <v>0.93799999999999994</v>
      </c>
      <c r="L16">
        <v>2472</v>
      </c>
      <c r="M16">
        <v>1</v>
      </c>
      <c r="N16">
        <f>IF(K16&gt;0.7,1,0)</f>
        <v>1</v>
      </c>
      <c r="O16" s="2" t="str">
        <f>IF(E16&gt;0,"+","-")</f>
        <v>+</v>
      </c>
      <c r="P16" s="2" t="str">
        <f>IF(H16&gt;0,"+","-")</f>
        <v>+</v>
      </c>
      <c r="Q16" s="2">
        <f>IF(O16=P16,1,0)</f>
        <v>1</v>
      </c>
      <c r="R16" s="3"/>
      <c r="S16" s="3"/>
      <c r="T16" s="5"/>
      <c r="U16" s="2"/>
    </row>
    <row r="17" spans="1:21" x14ac:dyDescent="0.2">
      <c r="A17" t="s">
        <v>60</v>
      </c>
      <c r="B17" t="s">
        <v>59</v>
      </c>
      <c r="C17" t="s">
        <v>5</v>
      </c>
      <c r="D17" t="s">
        <v>1</v>
      </c>
      <c r="E17">
        <v>5.7768526000000001E-2</v>
      </c>
      <c r="F17">
        <v>4.4139540000000003E-3</v>
      </c>
      <c r="G17">
        <v>3.8712799999999999E-39</v>
      </c>
      <c r="H17">
        <v>-0.31021651300000003</v>
      </c>
      <c r="I17">
        <v>8.2066120000000003E-3</v>
      </c>
      <c r="J17" s="4" t="s">
        <v>38</v>
      </c>
      <c r="K17">
        <v>0.92900000000000005</v>
      </c>
      <c r="L17">
        <v>2222</v>
      </c>
      <c r="M17">
        <v>1</v>
      </c>
      <c r="N17">
        <f>IF(K17&gt;0.7,1,0)</f>
        <v>1</v>
      </c>
      <c r="O17" s="2" t="str">
        <f>IF(E17&gt;0,"+","-")</f>
        <v>+</v>
      </c>
      <c r="P17" s="2" t="str">
        <f>IF(H17&gt;0,"+","-")</f>
        <v>-</v>
      </c>
      <c r="Q17" s="2">
        <f>IF(O17=P17,1,0)</f>
        <v>0</v>
      </c>
      <c r="R17" s="3"/>
      <c r="S17" s="3"/>
      <c r="T17" s="5"/>
      <c r="U17" s="2"/>
    </row>
    <row r="18" spans="1:21" x14ac:dyDescent="0.2">
      <c r="A18" t="s">
        <v>58</v>
      </c>
      <c r="B18" t="s">
        <v>57</v>
      </c>
      <c r="C18" t="s">
        <v>5</v>
      </c>
      <c r="D18" t="s">
        <v>4</v>
      </c>
      <c r="E18">
        <v>0.176885862</v>
      </c>
      <c r="F18">
        <v>6.9276709999999998E-3</v>
      </c>
      <c r="G18">
        <v>8.4308999999999998E-144</v>
      </c>
      <c r="H18">
        <v>0.54041675499999997</v>
      </c>
      <c r="I18">
        <v>7.6890329999999996E-3</v>
      </c>
      <c r="J18" s="4" t="s">
        <v>38</v>
      </c>
      <c r="K18">
        <v>0.89800000000000002</v>
      </c>
      <c r="L18">
        <v>2379</v>
      </c>
      <c r="M18">
        <v>1</v>
      </c>
      <c r="N18">
        <f>IF(K18&gt;0.7,1,0)</f>
        <v>1</v>
      </c>
      <c r="O18" s="2" t="str">
        <f>IF(E18&gt;0,"+","-")</f>
        <v>+</v>
      </c>
      <c r="P18" s="2" t="str">
        <f>IF(H18&gt;0,"+","-")</f>
        <v>+</v>
      </c>
      <c r="Q18" s="2">
        <f>IF(O18=P18,1,0)</f>
        <v>1</v>
      </c>
      <c r="R18" s="3"/>
      <c r="S18" s="3"/>
      <c r="T18" s="5"/>
      <c r="U18" s="2"/>
    </row>
    <row r="19" spans="1:21" x14ac:dyDescent="0.2">
      <c r="A19" t="s">
        <v>56</v>
      </c>
      <c r="B19" t="s">
        <v>55</v>
      </c>
      <c r="C19" t="s">
        <v>1</v>
      </c>
      <c r="D19" t="s">
        <v>0</v>
      </c>
      <c r="E19">
        <v>-3.3428965999999997E-2</v>
      </c>
      <c r="F19">
        <v>4.9986700000000002E-3</v>
      </c>
      <c r="G19">
        <v>2.26903E-11</v>
      </c>
      <c r="H19">
        <v>-0.12514952800000001</v>
      </c>
      <c r="I19">
        <v>8.4385450000000004E-3</v>
      </c>
      <c r="J19" s="4">
        <v>9.2899999999999994E-50</v>
      </c>
      <c r="K19">
        <v>0.85499999999999998</v>
      </c>
      <c r="L19">
        <v>1555</v>
      </c>
      <c r="M19">
        <f>IF(J19&lt;0.00000005,1,0)</f>
        <v>1</v>
      </c>
      <c r="N19">
        <f>IF(K19&gt;0.7,1,0)</f>
        <v>1</v>
      </c>
      <c r="O19" s="2" t="str">
        <f>IF(E19&gt;0,"+","-")</f>
        <v>-</v>
      </c>
      <c r="P19" s="2" t="str">
        <f>IF(H19&gt;0,"+","-")</f>
        <v>-</v>
      </c>
      <c r="Q19" s="2">
        <f>IF(O19=P19,1,0)</f>
        <v>1</v>
      </c>
      <c r="R19" s="3"/>
      <c r="S19" s="3"/>
      <c r="T19" s="5"/>
      <c r="U19" s="2"/>
    </row>
    <row r="20" spans="1:21" x14ac:dyDescent="0.2">
      <c r="A20" t="s">
        <v>54</v>
      </c>
      <c r="B20" t="s">
        <v>53</v>
      </c>
      <c r="C20" t="s">
        <v>5</v>
      </c>
      <c r="D20" t="s">
        <v>0</v>
      </c>
      <c r="E20">
        <v>0.11967652199999999</v>
      </c>
      <c r="F20">
        <v>1.685704E-2</v>
      </c>
      <c r="G20">
        <v>1.25211E-12</v>
      </c>
      <c r="H20">
        <v>0.14315528499999999</v>
      </c>
      <c r="I20">
        <v>1.1360899000000001E-2</v>
      </c>
      <c r="J20" s="4">
        <v>2.0999999999999999E-36</v>
      </c>
      <c r="K20">
        <v>0.80500000000000005</v>
      </c>
      <c r="L20">
        <v>2388</v>
      </c>
      <c r="M20">
        <f>IF(J20&lt;0.00000005,1,0)</f>
        <v>1</v>
      </c>
      <c r="N20">
        <f>IF(K20&gt;0.7,1,0)</f>
        <v>1</v>
      </c>
      <c r="O20" s="2" t="str">
        <f>IF(E20&gt;0,"+","-")</f>
        <v>+</v>
      </c>
      <c r="P20" s="2" t="str">
        <f>IF(H20&gt;0,"+","-")</f>
        <v>+</v>
      </c>
      <c r="Q20" s="2">
        <f>IF(O20=P20,1,0)</f>
        <v>1</v>
      </c>
      <c r="R20" s="3"/>
      <c r="S20" s="3"/>
      <c r="T20" s="5"/>
      <c r="U20" s="2"/>
    </row>
    <row r="21" spans="1:21" x14ac:dyDescent="0.2">
      <c r="A21" t="s">
        <v>52</v>
      </c>
      <c r="B21" t="s">
        <v>51</v>
      </c>
      <c r="C21" t="s">
        <v>4</v>
      </c>
      <c r="D21" t="s">
        <v>5</v>
      </c>
      <c r="E21">
        <v>-0.25160404350238902</v>
      </c>
      <c r="F21">
        <v>4.2140570259281397E-2</v>
      </c>
      <c r="G21">
        <v>4.8824859999999997E-9</v>
      </c>
      <c r="H21">
        <v>-4.0544242808315097E-2</v>
      </c>
      <c r="I21">
        <v>1.2747356727760501E-2</v>
      </c>
      <c r="J21" s="4">
        <v>1.4697E-3</v>
      </c>
      <c r="K21">
        <v>0.75600000000000001</v>
      </c>
      <c r="L21">
        <v>708</v>
      </c>
      <c r="M21">
        <f>IF(J21&lt;0.00000005,1,0)</f>
        <v>0</v>
      </c>
      <c r="N21">
        <f>IF(K21&gt;0.7,1,0)</f>
        <v>1</v>
      </c>
      <c r="O21" s="2" t="str">
        <f>IF(E21&gt;0,"+","-")</f>
        <v>-</v>
      </c>
      <c r="P21" s="2" t="str">
        <f>IF(H21&gt;0,"+","-")</f>
        <v>-</v>
      </c>
      <c r="Q21" s="2">
        <f>IF(O21=P21,1,0)</f>
        <v>1</v>
      </c>
      <c r="R21" s="3"/>
      <c r="S21" s="3"/>
      <c r="T21" s="5"/>
      <c r="U21" s="2"/>
    </row>
    <row r="22" spans="1:21" x14ac:dyDescent="0.2">
      <c r="A22" t="s">
        <v>50</v>
      </c>
      <c r="B22" t="s">
        <v>49</v>
      </c>
      <c r="C22" t="s">
        <v>0</v>
      </c>
      <c r="D22" t="s">
        <v>1</v>
      </c>
      <c r="E22">
        <v>9.8779177999999995E-2</v>
      </c>
      <c r="F22">
        <v>1.1920409999999999E-2</v>
      </c>
      <c r="G22">
        <v>1.16572E-16</v>
      </c>
      <c r="H22">
        <v>4.2944857000000003E-2</v>
      </c>
      <c r="I22">
        <v>7.9909300000000003E-3</v>
      </c>
      <c r="J22" s="4">
        <v>7.7000000000000001E-8</v>
      </c>
      <c r="K22">
        <v>0.61799999999999999</v>
      </c>
      <c r="L22">
        <v>1770</v>
      </c>
      <c r="M22">
        <f>IF(J22&lt;0.00000005,1,0)</f>
        <v>0</v>
      </c>
      <c r="N22">
        <f>IF(K22&gt;0.7,1,0)</f>
        <v>0</v>
      </c>
      <c r="O22" s="2" t="str">
        <f>IF(E22&gt;0,"+","-")</f>
        <v>+</v>
      </c>
      <c r="P22" s="2" t="str">
        <f>IF(H22&gt;0,"+","-")</f>
        <v>+</v>
      </c>
      <c r="Q22" s="2">
        <f>IF(O22=P22,1,0)</f>
        <v>1</v>
      </c>
      <c r="R22" s="3"/>
      <c r="S22" s="3"/>
      <c r="T22" s="3"/>
      <c r="U22" s="2"/>
    </row>
    <row r="23" spans="1:21" x14ac:dyDescent="0.2">
      <c r="A23" t="s">
        <v>48</v>
      </c>
      <c r="B23" t="s">
        <v>47</v>
      </c>
      <c r="C23" t="s">
        <v>5</v>
      </c>
      <c r="D23" t="s">
        <v>4</v>
      </c>
      <c r="E23">
        <v>-0.18066160000000001</v>
      </c>
      <c r="F23">
        <v>2.0786777999999999E-2</v>
      </c>
      <c r="G23">
        <v>7.1884700000000001E-17</v>
      </c>
      <c r="H23">
        <v>-2.6752519999999999E-3</v>
      </c>
      <c r="I23">
        <v>1.6057932E-2</v>
      </c>
      <c r="J23" s="4">
        <v>0.86752742000000005</v>
      </c>
      <c r="K23">
        <v>0.374</v>
      </c>
      <c r="L23">
        <v>1840</v>
      </c>
      <c r="M23">
        <f>IF(J23&lt;0.00000005,1,0)</f>
        <v>0</v>
      </c>
      <c r="N23">
        <f>IF(K23&gt;0.7,1,0)</f>
        <v>0</v>
      </c>
      <c r="O23" s="2" t="str">
        <f>IF(E23&gt;0,"+","-")</f>
        <v>-</v>
      </c>
      <c r="P23" s="2" t="str">
        <f>IF(H23&gt;0,"+","-")</f>
        <v>-</v>
      </c>
      <c r="Q23" s="2">
        <f>IF(O23=P23,1,0)</f>
        <v>1</v>
      </c>
      <c r="R23" s="3"/>
      <c r="S23" s="3"/>
      <c r="T23" s="3"/>
      <c r="U23" s="2"/>
    </row>
    <row r="24" spans="1:21" x14ac:dyDescent="0.2">
      <c r="A24" t="s">
        <v>46</v>
      </c>
      <c r="B24" t="s">
        <v>45</v>
      </c>
      <c r="C24" t="s">
        <v>4</v>
      </c>
      <c r="D24" t="s">
        <v>0</v>
      </c>
      <c r="E24">
        <v>0.15026215200000001</v>
      </c>
      <c r="F24">
        <v>1.7150232000000001E-2</v>
      </c>
      <c r="G24">
        <v>1.9262999999999999E-18</v>
      </c>
      <c r="H24">
        <v>0.71377168700000004</v>
      </c>
      <c r="I24">
        <v>1.6891245999999999E-2</v>
      </c>
      <c r="J24" s="4" t="s">
        <v>38</v>
      </c>
      <c r="K24">
        <v>0.37</v>
      </c>
      <c r="L24">
        <v>1153</v>
      </c>
      <c r="M24">
        <v>1</v>
      </c>
      <c r="N24">
        <f>IF(K24&gt;0.7,1,0)</f>
        <v>0</v>
      </c>
      <c r="O24" s="2" t="str">
        <f>IF(E24&gt;0,"+","-")</f>
        <v>+</v>
      </c>
      <c r="P24" s="2" t="str">
        <f>IF(H24&gt;0,"+","-")</f>
        <v>+</v>
      </c>
      <c r="Q24" s="2">
        <f>IF(O24=P24,1,0)</f>
        <v>1</v>
      </c>
      <c r="R24" s="3"/>
      <c r="S24" s="3"/>
      <c r="T24" s="3"/>
      <c r="U24" s="2"/>
    </row>
    <row r="25" spans="1:21" x14ac:dyDescent="0.2">
      <c r="A25" t="s">
        <v>44</v>
      </c>
      <c r="B25" t="s">
        <v>43</v>
      </c>
      <c r="C25" t="s">
        <v>1</v>
      </c>
      <c r="D25" t="s">
        <v>4</v>
      </c>
      <c r="E25">
        <v>-0.49061850000000001</v>
      </c>
      <c r="F25">
        <v>2.844321E-2</v>
      </c>
      <c r="G25">
        <v>2.8086899999999999E-51</v>
      </c>
      <c r="H25">
        <v>-0.57915511099999994</v>
      </c>
      <c r="I25">
        <v>2.0612335999999998E-2</v>
      </c>
      <c r="J25" s="4">
        <v>1.05E-173</v>
      </c>
      <c r="K25">
        <v>0.34100000000000003</v>
      </c>
      <c r="L25">
        <v>1966</v>
      </c>
      <c r="M25">
        <f>IF(J25&lt;0.00000005,1,0)</f>
        <v>1</v>
      </c>
      <c r="N25">
        <f>IF(K25&gt;0.7,1,0)</f>
        <v>0</v>
      </c>
      <c r="O25" s="2" t="str">
        <f>IF(E25&gt;0,"+","-")</f>
        <v>-</v>
      </c>
      <c r="P25" s="2" t="str">
        <f>IF(H25&gt;0,"+","-")</f>
        <v>-</v>
      </c>
      <c r="Q25" s="2">
        <f>IF(O25=P25,1,0)</f>
        <v>1</v>
      </c>
      <c r="R25" s="3"/>
      <c r="S25" s="3"/>
      <c r="T25" s="3"/>
      <c r="U25" s="2"/>
    </row>
    <row r="26" spans="1:21" x14ac:dyDescent="0.2">
      <c r="A26" t="s">
        <v>42</v>
      </c>
      <c r="B26" t="s">
        <v>41</v>
      </c>
      <c r="C26" t="s">
        <v>5</v>
      </c>
      <c r="D26" t="s">
        <v>1</v>
      </c>
      <c r="E26">
        <v>5.2335592E-2</v>
      </c>
      <c r="F26">
        <v>9.5651650000000005E-3</v>
      </c>
      <c r="G26">
        <v>4.4629799999999999E-8</v>
      </c>
      <c r="H26">
        <v>0.14542898600000001</v>
      </c>
      <c r="I26">
        <v>8.9340270000000006E-3</v>
      </c>
      <c r="J26" s="4">
        <v>1.41E-59</v>
      </c>
      <c r="K26">
        <v>0.21099999999999999</v>
      </c>
      <c r="L26">
        <v>2699</v>
      </c>
      <c r="M26">
        <f>IF(J26&lt;0.00000005,1,0)</f>
        <v>1</v>
      </c>
      <c r="N26">
        <f>IF(K26&gt;0.7,1,0)</f>
        <v>0</v>
      </c>
      <c r="O26" s="2" t="str">
        <f>IF(E26&gt;0,"+","-")</f>
        <v>+</v>
      </c>
      <c r="P26" s="2" t="str">
        <f>IF(H26&gt;0,"+","-")</f>
        <v>+</v>
      </c>
      <c r="Q26" s="2">
        <f>IF(O26=P26,1,0)</f>
        <v>1</v>
      </c>
      <c r="R26" s="3"/>
      <c r="S26" s="3"/>
      <c r="T26" s="3"/>
      <c r="U26" s="2"/>
    </row>
    <row r="27" spans="1:21" x14ac:dyDescent="0.2">
      <c r="A27" t="s">
        <v>40</v>
      </c>
      <c r="B27" t="s">
        <v>39</v>
      </c>
      <c r="C27" t="s">
        <v>0</v>
      </c>
      <c r="D27" t="s">
        <v>1</v>
      </c>
      <c r="E27">
        <v>6.1810261999999998E-2</v>
      </c>
      <c r="F27">
        <v>5.4906640000000001E-3</v>
      </c>
      <c r="G27">
        <v>2.1309900000000001E-29</v>
      </c>
      <c r="H27">
        <v>-0.475563913</v>
      </c>
      <c r="I27">
        <v>8.2932630000000004E-3</v>
      </c>
      <c r="J27" s="4" t="s">
        <v>38</v>
      </c>
      <c r="K27">
        <v>0.19700000000000001</v>
      </c>
      <c r="L27">
        <v>1922</v>
      </c>
      <c r="M27">
        <v>1</v>
      </c>
      <c r="N27">
        <f>IF(K27&gt;0.7,1,0)</f>
        <v>0</v>
      </c>
      <c r="O27" s="2" t="str">
        <f>IF(E27&gt;0,"+","-")</f>
        <v>+</v>
      </c>
      <c r="P27" s="2" t="str">
        <f>IF(H27&gt;0,"+","-")</f>
        <v>-</v>
      </c>
      <c r="Q27" s="2">
        <f>IF(O27=P27,1,0)</f>
        <v>0</v>
      </c>
      <c r="R27" s="3"/>
      <c r="S27" s="3"/>
      <c r="T27" s="3"/>
      <c r="U27" s="2"/>
    </row>
    <row r="28" spans="1:21" x14ac:dyDescent="0.2">
      <c r="A28" t="s">
        <v>37</v>
      </c>
      <c r="B28" t="s">
        <v>36</v>
      </c>
      <c r="C28" t="s">
        <v>4</v>
      </c>
      <c r="D28" t="s">
        <v>5</v>
      </c>
      <c r="E28">
        <v>-5.4462297999999999E-2</v>
      </c>
      <c r="F28">
        <v>6.7454719999999998E-3</v>
      </c>
      <c r="G28">
        <v>6.8085100000000003E-16</v>
      </c>
      <c r="H28">
        <v>-0.28691125299999998</v>
      </c>
      <c r="I28">
        <v>8.4768120000000002E-3</v>
      </c>
      <c r="J28" s="4">
        <v>4.0999999999999998E-251</v>
      </c>
      <c r="K28">
        <v>6.5000000000000002E-2</v>
      </c>
      <c r="L28">
        <v>1892</v>
      </c>
      <c r="M28">
        <f>IF(J28&lt;0.00000005,1,0)</f>
        <v>1</v>
      </c>
      <c r="N28">
        <f>IF(K28&gt;0.7,1,0)</f>
        <v>0</v>
      </c>
      <c r="O28" s="2" t="str">
        <f>IF(E28&gt;0,"+","-")</f>
        <v>-</v>
      </c>
      <c r="P28" s="2" t="str">
        <f>IF(H28&gt;0,"+","-")</f>
        <v>-</v>
      </c>
      <c r="Q28" s="2">
        <f>IF(O28=P28,1,0)</f>
        <v>1</v>
      </c>
      <c r="R28" s="3"/>
      <c r="S28" s="3"/>
      <c r="T28" s="3"/>
      <c r="U28" s="2"/>
    </row>
    <row r="29" spans="1:21" x14ac:dyDescent="0.2">
      <c r="A29" t="s">
        <v>35</v>
      </c>
      <c r="B29" t="s">
        <v>34</v>
      </c>
      <c r="C29" t="s">
        <v>1</v>
      </c>
      <c r="D29" t="s">
        <v>4</v>
      </c>
      <c r="E29">
        <v>-4.2882179999999999E-2</v>
      </c>
      <c r="F29">
        <v>6.5707600000000001E-3</v>
      </c>
      <c r="G29">
        <v>6.7453300000000002E-11</v>
      </c>
      <c r="H29">
        <v>0.109492336</v>
      </c>
      <c r="I29">
        <v>1.1848793999999999E-2</v>
      </c>
      <c r="J29" s="4">
        <v>2.4500000000000001E-20</v>
      </c>
      <c r="K29">
        <v>3.6999999999999998E-2</v>
      </c>
      <c r="L29">
        <v>2894</v>
      </c>
      <c r="M29">
        <f>IF(J29&lt;0.00000005,1,0)</f>
        <v>1</v>
      </c>
      <c r="N29">
        <f>IF(K29&gt;0.7,1,0)</f>
        <v>0</v>
      </c>
      <c r="O29" s="2" t="str">
        <f>IF(E29&gt;0,"+","-")</f>
        <v>-</v>
      </c>
      <c r="P29" s="2" t="str">
        <f>IF(H29&gt;0,"+","-")</f>
        <v>+</v>
      </c>
      <c r="Q29" s="2">
        <f>IF(O29=P29,1,0)</f>
        <v>0</v>
      </c>
      <c r="R29" s="3"/>
      <c r="S29" s="3"/>
      <c r="T29" s="3"/>
      <c r="U29" s="2"/>
    </row>
    <row r="30" spans="1:21" x14ac:dyDescent="0.2">
      <c r="A30" t="s">
        <v>33</v>
      </c>
      <c r="B30" t="s">
        <v>32</v>
      </c>
      <c r="C30" t="s">
        <v>4</v>
      </c>
      <c r="D30" t="s">
        <v>5</v>
      </c>
      <c r="E30">
        <v>-2.7344462E-2</v>
      </c>
      <c r="F30">
        <v>4.3187579999999998E-3</v>
      </c>
      <c r="G30">
        <v>2.4269899999999999E-10</v>
      </c>
      <c r="H30">
        <v>4.3870890000000003E-2</v>
      </c>
      <c r="I30">
        <v>7.9901810000000007E-3</v>
      </c>
      <c r="J30" s="4">
        <v>4.0100000000000002E-8</v>
      </c>
      <c r="K30">
        <v>2.1999999999999999E-2</v>
      </c>
      <c r="L30">
        <v>2359</v>
      </c>
      <c r="M30">
        <f>IF(J30&lt;0.00000005,1,0)</f>
        <v>1</v>
      </c>
      <c r="N30">
        <f>IF(K30&gt;0.7,1,0)</f>
        <v>0</v>
      </c>
      <c r="O30" s="2" t="str">
        <f>IF(E30&gt;0,"+","-")</f>
        <v>-</v>
      </c>
      <c r="P30" s="2" t="str">
        <f>IF(H30&gt;0,"+","-")</f>
        <v>+</v>
      </c>
      <c r="Q30" s="2">
        <f>IF(O30=P30,1,0)</f>
        <v>0</v>
      </c>
      <c r="R30" s="3"/>
      <c r="S30" s="3"/>
      <c r="T30" s="3"/>
      <c r="U30" s="2"/>
    </row>
    <row r="31" spans="1:21" x14ac:dyDescent="0.2">
      <c r="A31" t="s">
        <v>31</v>
      </c>
      <c r="B31" t="s">
        <v>30</v>
      </c>
      <c r="C31" t="s">
        <v>1</v>
      </c>
      <c r="D31" t="s">
        <v>0</v>
      </c>
      <c r="E31">
        <v>3.5067196000000002E-2</v>
      </c>
      <c r="F31">
        <v>6.3952410000000003E-3</v>
      </c>
      <c r="G31">
        <v>4.1740000000000002E-8</v>
      </c>
      <c r="H31">
        <v>1.8476098E-2</v>
      </c>
      <c r="I31">
        <v>8.9481300000000003E-3</v>
      </c>
      <c r="J31" s="4">
        <v>3.896086E-2</v>
      </c>
      <c r="K31">
        <v>1.4999999999999999E-2</v>
      </c>
      <c r="L31">
        <v>1503</v>
      </c>
      <c r="M31">
        <f>IF(J31&lt;0.00000005,1,0)</f>
        <v>0</v>
      </c>
      <c r="N31">
        <f>IF(K31&gt;0.7,1,0)</f>
        <v>0</v>
      </c>
      <c r="O31" s="2" t="str">
        <f>IF(E31&gt;0,"+","-")</f>
        <v>+</v>
      </c>
      <c r="P31" s="2" t="str">
        <f>IF(H31&gt;0,"+","-")</f>
        <v>+</v>
      </c>
      <c r="Q31" s="2">
        <f>IF(O31=P31,1,0)</f>
        <v>1</v>
      </c>
      <c r="R31" s="3"/>
      <c r="S31" s="3"/>
      <c r="T31" s="3"/>
      <c r="U31" s="2"/>
    </row>
    <row r="32" spans="1:21" x14ac:dyDescent="0.2">
      <c r="A32" t="s">
        <v>29</v>
      </c>
      <c r="B32" t="s">
        <v>28</v>
      </c>
      <c r="C32" t="s">
        <v>5</v>
      </c>
      <c r="D32" t="s">
        <v>4</v>
      </c>
      <c r="E32">
        <v>5.8669474999999999E-2</v>
      </c>
      <c r="F32">
        <v>9.0538179999999999E-3</v>
      </c>
      <c r="G32">
        <v>9.1673200000000004E-11</v>
      </c>
      <c r="H32">
        <v>-1.1112501E-2</v>
      </c>
      <c r="I32">
        <v>8.6599910000000006E-3</v>
      </c>
      <c r="J32" s="4">
        <v>0.19949207999999999</v>
      </c>
      <c r="K32">
        <v>1.2E-2</v>
      </c>
      <c r="L32">
        <v>1769</v>
      </c>
      <c r="M32">
        <f>IF(J32&lt;0.00000005,1,0)</f>
        <v>0</v>
      </c>
      <c r="N32">
        <f>IF(K32&gt;0.7,1,0)</f>
        <v>0</v>
      </c>
      <c r="O32" s="2" t="str">
        <f>IF(E32&gt;0,"+","-")</f>
        <v>+</v>
      </c>
      <c r="P32" s="2" t="str">
        <f>IF(H32&gt;0,"+","-")</f>
        <v>-</v>
      </c>
      <c r="Q32" s="2">
        <f>IF(O32=P32,1,0)</f>
        <v>0</v>
      </c>
      <c r="R32" s="3"/>
      <c r="S32" s="3"/>
      <c r="T32" s="3"/>
      <c r="U32" s="2"/>
    </row>
    <row r="33" spans="1:21" x14ac:dyDescent="0.2">
      <c r="A33" t="s">
        <v>27</v>
      </c>
      <c r="B33" t="s">
        <v>26</v>
      </c>
      <c r="C33" t="s">
        <v>5</v>
      </c>
      <c r="D33" t="s">
        <v>4</v>
      </c>
      <c r="E33">
        <v>6.8787522000000004E-2</v>
      </c>
      <c r="F33">
        <v>6.7016089999999999E-3</v>
      </c>
      <c r="G33">
        <v>1.02027E-24</v>
      </c>
      <c r="H33">
        <v>0.22177502599999999</v>
      </c>
      <c r="I33">
        <v>1.0061519999999999E-2</v>
      </c>
      <c r="J33" s="4">
        <v>1.14E-107</v>
      </c>
      <c r="K33">
        <v>0</v>
      </c>
      <c r="L33">
        <v>3439</v>
      </c>
      <c r="M33">
        <f>IF(J33&lt;0.00000005,1,0)</f>
        <v>1</v>
      </c>
      <c r="N33">
        <f>IF(K33&gt;0.7,1,0)</f>
        <v>0</v>
      </c>
      <c r="O33" s="2" t="str">
        <f>IF(E33&gt;0,"+","-")</f>
        <v>+</v>
      </c>
      <c r="P33" s="2" t="str">
        <f>IF(H33&gt;0,"+","-")</f>
        <v>+</v>
      </c>
      <c r="Q33" s="2">
        <f>IF(O33=P33,1,0)</f>
        <v>1</v>
      </c>
      <c r="R33" s="3"/>
      <c r="S33" s="3"/>
      <c r="T33" s="3"/>
      <c r="U33" s="2"/>
    </row>
    <row r="34" spans="1:21" x14ac:dyDescent="0.2">
      <c r="A34" t="s">
        <v>25</v>
      </c>
      <c r="B34" t="s">
        <v>24</v>
      </c>
      <c r="C34" t="s">
        <v>4</v>
      </c>
      <c r="D34" t="s">
        <v>5</v>
      </c>
      <c r="E34">
        <v>0.163894069</v>
      </c>
      <c r="F34">
        <v>1.3748033E-2</v>
      </c>
      <c r="G34">
        <v>9.1695599999999999E-33</v>
      </c>
      <c r="H34">
        <v>0.42920346199999998</v>
      </c>
      <c r="I34">
        <v>2.4060108E-2</v>
      </c>
      <c r="J34" s="4">
        <v>3.52E-71</v>
      </c>
      <c r="K34">
        <v>0</v>
      </c>
      <c r="L34">
        <v>1824</v>
      </c>
      <c r="M34">
        <f>IF(J34&lt;0.00000005,1,0)</f>
        <v>1</v>
      </c>
      <c r="N34">
        <f>IF(K34&gt;0.7,1,0)</f>
        <v>0</v>
      </c>
      <c r="O34" s="2" t="str">
        <f>IF(E34&gt;0,"+","-")</f>
        <v>+</v>
      </c>
      <c r="P34" s="2" t="str">
        <f>IF(H34&gt;0,"+","-")</f>
        <v>+</v>
      </c>
      <c r="Q34" s="2">
        <f>IF(O34=P34,1,0)</f>
        <v>1</v>
      </c>
      <c r="R34" s="3"/>
      <c r="S34" s="3"/>
      <c r="T34" s="3"/>
      <c r="U34" s="2"/>
    </row>
    <row r="35" spans="1:21" x14ac:dyDescent="0.2">
      <c r="A35" t="s">
        <v>23</v>
      </c>
      <c r="B35" t="s">
        <v>22</v>
      </c>
      <c r="C35" t="s">
        <v>5</v>
      </c>
      <c r="D35" t="s">
        <v>4</v>
      </c>
      <c r="E35">
        <v>-5.6190992000000002E-2</v>
      </c>
      <c r="F35">
        <v>4.8486199999999997E-3</v>
      </c>
      <c r="G35">
        <v>4.6819699999999997E-31</v>
      </c>
      <c r="H35">
        <v>-0.16108157400000001</v>
      </c>
      <c r="I35">
        <v>9.1629829999999995E-3</v>
      </c>
      <c r="J35" s="4">
        <v>3.5199999999999998E-69</v>
      </c>
      <c r="K35">
        <v>0</v>
      </c>
      <c r="L35">
        <v>1226</v>
      </c>
      <c r="M35">
        <f>IF(J35&lt;0.00000005,1,0)</f>
        <v>1</v>
      </c>
      <c r="N35">
        <f>IF(K35&gt;0.7,1,0)</f>
        <v>0</v>
      </c>
      <c r="O35" s="2" t="str">
        <f>IF(E35&gt;0,"+","-")</f>
        <v>-</v>
      </c>
      <c r="P35" s="2" t="str">
        <f>IF(H35&gt;0,"+","-")</f>
        <v>-</v>
      </c>
      <c r="Q35" s="2">
        <f>IF(O35=P35,1,0)</f>
        <v>1</v>
      </c>
      <c r="R35" s="3"/>
      <c r="S35" s="3"/>
      <c r="T35" s="3"/>
      <c r="U35" s="2"/>
    </row>
    <row r="36" spans="1:21" x14ac:dyDescent="0.2">
      <c r="A36" t="s">
        <v>21</v>
      </c>
      <c r="B36" t="s">
        <v>20</v>
      </c>
      <c r="C36" t="s">
        <v>1</v>
      </c>
      <c r="D36" t="s">
        <v>4</v>
      </c>
      <c r="E36">
        <v>-4.8678922999999999E-2</v>
      </c>
      <c r="F36">
        <v>5.5838379999999998E-3</v>
      </c>
      <c r="G36">
        <v>2.8359499999999999E-18</v>
      </c>
      <c r="H36">
        <v>-8.4401727999999995E-2</v>
      </c>
      <c r="I36">
        <v>8.5001839999999992E-3</v>
      </c>
      <c r="J36" s="4">
        <v>3.0899999999999998E-23</v>
      </c>
      <c r="K36">
        <v>0</v>
      </c>
      <c r="L36">
        <v>2167</v>
      </c>
      <c r="M36">
        <f>IF(J36&lt;0.00000005,1,0)</f>
        <v>1</v>
      </c>
      <c r="N36">
        <f>IF(K36&gt;0.7,1,0)</f>
        <v>0</v>
      </c>
      <c r="O36" s="2" t="str">
        <f>IF(E36&gt;0,"+","-")</f>
        <v>-</v>
      </c>
      <c r="P36" s="2" t="str">
        <f>IF(H36&gt;0,"+","-")</f>
        <v>-</v>
      </c>
      <c r="Q36" s="2">
        <f>IF(O36=P36,1,0)</f>
        <v>1</v>
      </c>
      <c r="R36" s="3"/>
      <c r="S36" s="3"/>
      <c r="T36" s="3"/>
      <c r="U36" s="2"/>
    </row>
    <row r="37" spans="1:21" x14ac:dyDescent="0.2">
      <c r="A37" t="s">
        <v>19</v>
      </c>
      <c r="B37" t="s">
        <v>18</v>
      </c>
      <c r="C37" t="s">
        <v>1</v>
      </c>
      <c r="D37" t="s">
        <v>0</v>
      </c>
      <c r="E37">
        <v>9.4450543999999997E-2</v>
      </c>
      <c r="F37">
        <v>1.3957424E-2</v>
      </c>
      <c r="G37">
        <v>1.3143699999999999E-11</v>
      </c>
      <c r="H37">
        <v>-6.8853687999999996E-2</v>
      </c>
      <c r="I37">
        <v>8.0809450000000008E-3</v>
      </c>
      <c r="J37" s="4">
        <v>1.59E-17</v>
      </c>
      <c r="K37">
        <v>0</v>
      </c>
      <c r="L37">
        <v>1157</v>
      </c>
      <c r="M37">
        <f>IF(J37&lt;0.00000005,1,0)</f>
        <v>1</v>
      </c>
      <c r="N37">
        <f>IF(K37&gt;0.7,1,0)</f>
        <v>0</v>
      </c>
      <c r="O37" s="2" t="str">
        <f>IF(E37&gt;0,"+","-")</f>
        <v>+</v>
      </c>
      <c r="P37" s="2" t="str">
        <f>IF(H37&gt;0,"+","-")</f>
        <v>-</v>
      </c>
      <c r="Q37" s="2">
        <f>IF(O37=P37,1,0)</f>
        <v>0</v>
      </c>
      <c r="R37" s="3"/>
      <c r="S37" s="3"/>
      <c r="T37" s="3"/>
      <c r="U37" s="2"/>
    </row>
    <row r="38" spans="1:21" x14ac:dyDescent="0.2">
      <c r="A38" t="s">
        <v>17</v>
      </c>
      <c r="B38" t="s">
        <v>16</v>
      </c>
      <c r="C38" t="s">
        <v>0</v>
      </c>
      <c r="D38" t="s">
        <v>1</v>
      </c>
      <c r="E38">
        <v>5.6908017999999998E-2</v>
      </c>
      <c r="F38">
        <v>6.6341300000000002E-3</v>
      </c>
      <c r="G38">
        <v>9.6480199999999993E-18</v>
      </c>
      <c r="H38">
        <v>-5.8873910000000002E-2</v>
      </c>
      <c r="I38">
        <v>8.1483000000000007E-3</v>
      </c>
      <c r="J38" s="4">
        <v>4.9999999999999999E-13</v>
      </c>
      <c r="K38">
        <v>0</v>
      </c>
      <c r="L38">
        <v>2752</v>
      </c>
      <c r="M38">
        <f>IF(J38&lt;0.00000005,1,0)</f>
        <v>1</v>
      </c>
      <c r="N38">
        <f>IF(K38&gt;0.7,1,0)</f>
        <v>0</v>
      </c>
      <c r="O38" s="2" t="str">
        <f>IF(E38&gt;0,"+","-")</f>
        <v>+</v>
      </c>
      <c r="P38" s="2" t="str">
        <f>IF(H38&gt;0,"+","-")</f>
        <v>-</v>
      </c>
      <c r="Q38" s="2">
        <f>IF(O38=P38,1,0)</f>
        <v>0</v>
      </c>
      <c r="R38" s="3"/>
      <c r="S38" s="3"/>
      <c r="T38" s="3"/>
      <c r="U38" s="2"/>
    </row>
    <row r="39" spans="1:21" x14ac:dyDescent="0.2">
      <c r="A39" t="s">
        <v>15</v>
      </c>
      <c r="B39" t="s">
        <v>14</v>
      </c>
      <c r="C39" t="s">
        <v>4</v>
      </c>
      <c r="D39" t="s">
        <v>5</v>
      </c>
      <c r="E39">
        <v>5.2488159999999999E-2</v>
      </c>
      <c r="F39">
        <v>5.5615730000000002E-3</v>
      </c>
      <c r="G39">
        <v>3.8124300000000001E-21</v>
      </c>
      <c r="H39">
        <v>-4.8144456000000002E-2</v>
      </c>
      <c r="I39">
        <v>8.2661360000000003E-3</v>
      </c>
      <c r="J39" s="4">
        <v>5.7399999999999996E-9</v>
      </c>
      <c r="K39">
        <v>0</v>
      </c>
      <c r="L39">
        <v>2542</v>
      </c>
      <c r="M39">
        <f>IF(J39&lt;0.00000005,1,0)</f>
        <v>1</v>
      </c>
      <c r="N39">
        <f>IF(K39&gt;0.7,1,0)</f>
        <v>0</v>
      </c>
      <c r="O39" s="2" t="str">
        <f>IF(E39&gt;0,"+","-")</f>
        <v>+</v>
      </c>
      <c r="P39" s="2" t="str">
        <f>IF(H39&gt;0,"+","-")</f>
        <v>-</v>
      </c>
      <c r="Q39" s="2">
        <f>IF(O39=P39,1,0)</f>
        <v>0</v>
      </c>
      <c r="R39" s="3"/>
      <c r="S39" s="3"/>
      <c r="T39" s="3"/>
      <c r="U39" s="2"/>
    </row>
    <row r="40" spans="1:21" x14ac:dyDescent="0.2">
      <c r="A40" t="s">
        <v>13</v>
      </c>
      <c r="B40" t="s">
        <v>12</v>
      </c>
      <c r="C40" t="s">
        <v>5</v>
      </c>
      <c r="D40" t="s">
        <v>4</v>
      </c>
      <c r="E40">
        <v>-6.9478790999999998E-2</v>
      </c>
      <c r="F40">
        <v>8.2912079999999996E-3</v>
      </c>
      <c r="G40">
        <v>5.3010900000000002E-17</v>
      </c>
      <c r="H40">
        <v>-3.8172444999999999E-2</v>
      </c>
      <c r="I40">
        <v>8.8857850000000002E-3</v>
      </c>
      <c r="J40" s="4">
        <v>1.7399999999999999E-5</v>
      </c>
      <c r="K40">
        <v>0</v>
      </c>
      <c r="L40">
        <v>1887</v>
      </c>
      <c r="M40">
        <f>IF(J40&lt;0.00000005,1,0)</f>
        <v>0</v>
      </c>
      <c r="N40">
        <f>IF(K40&gt;0.7,1,0)</f>
        <v>0</v>
      </c>
      <c r="O40" s="2" t="str">
        <f>IF(E40&gt;0,"+","-")</f>
        <v>-</v>
      </c>
      <c r="P40" s="2" t="str">
        <f>IF(H40&gt;0,"+","-")</f>
        <v>-</v>
      </c>
      <c r="Q40" s="2">
        <f>IF(O40=P40,1,0)</f>
        <v>1</v>
      </c>
      <c r="R40" s="3"/>
      <c r="S40" s="3"/>
      <c r="T40" s="3"/>
      <c r="U40" s="2"/>
    </row>
    <row r="41" spans="1:21" x14ac:dyDescent="0.2">
      <c r="A41" t="s">
        <v>11</v>
      </c>
      <c r="B41" t="s">
        <v>10</v>
      </c>
      <c r="C41" t="s">
        <v>0</v>
      </c>
      <c r="D41" t="s">
        <v>4</v>
      </c>
      <c r="E41">
        <v>-4.0865312000000001E-2</v>
      </c>
      <c r="F41">
        <v>5.9215450000000003E-3</v>
      </c>
      <c r="G41">
        <v>5.1592999999999996E-12</v>
      </c>
      <c r="H41">
        <v>3.8091760000000002E-2</v>
      </c>
      <c r="I41">
        <v>1.2439344E-2</v>
      </c>
      <c r="J41" s="4">
        <v>2.19863E-3</v>
      </c>
      <c r="K41">
        <v>0</v>
      </c>
      <c r="L41">
        <v>1174</v>
      </c>
      <c r="M41">
        <f>IF(J41&lt;0.00000005,1,0)</f>
        <v>0</v>
      </c>
      <c r="N41">
        <f>IF(K41&gt;0.7,1,0)</f>
        <v>0</v>
      </c>
      <c r="O41" s="2" t="str">
        <f>IF(E41&gt;0,"+","-")</f>
        <v>-</v>
      </c>
      <c r="P41" s="2" t="str">
        <f>IF(H41&gt;0,"+","-")</f>
        <v>+</v>
      </c>
      <c r="Q41" s="2">
        <f>IF(O41=P41,1,0)</f>
        <v>0</v>
      </c>
      <c r="R41" s="3"/>
      <c r="S41" s="3"/>
      <c r="T41" s="3"/>
      <c r="U41" s="2"/>
    </row>
    <row r="42" spans="1:21" x14ac:dyDescent="0.2">
      <c r="A42" t="s">
        <v>9</v>
      </c>
      <c r="B42" t="s">
        <v>8</v>
      </c>
      <c r="C42" t="s">
        <v>1</v>
      </c>
      <c r="D42" t="s">
        <v>0</v>
      </c>
      <c r="E42">
        <v>-3.3634960999999998E-2</v>
      </c>
      <c r="F42">
        <v>6.1375420000000002E-3</v>
      </c>
      <c r="G42">
        <v>4.24844E-8</v>
      </c>
      <c r="H42">
        <v>-9.9736310000000002E-3</v>
      </c>
      <c r="I42">
        <v>8.1185440000000001E-3</v>
      </c>
      <c r="J42" s="4">
        <v>0.21929684999999999</v>
      </c>
      <c r="K42">
        <v>0</v>
      </c>
      <c r="L42">
        <v>2558</v>
      </c>
      <c r="M42">
        <f>IF(J42&lt;0.00000005,1,0)</f>
        <v>0</v>
      </c>
      <c r="N42">
        <f>IF(K42&gt;0.7,1,0)</f>
        <v>0</v>
      </c>
      <c r="O42" s="2" t="str">
        <f>IF(E42&gt;0,"+","-")</f>
        <v>-</v>
      </c>
      <c r="P42" s="2" t="str">
        <f>IF(H42&gt;0,"+","-")</f>
        <v>-</v>
      </c>
      <c r="Q42" s="2">
        <f>IF(O42=P42,1,0)</f>
        <v>1</v>
      </c>
      <c r="R42" s="3"/>
      <c r="S42" s="3"/>
      <c r="T42" s="3"/>
      <c r="U42" s="2"/>
    </row>
    <row r="43" spans="1:21" x14ac:dyDescent="0.2">
      <c r="A43" t="s">
        <v>7</v>
      </c>
      <c r="B43" t="s">
        <v>6</v>
      </c>
      <c r="C43" t="s">
        <v>5</v>
      </c>
      <c r="D43" t="s">
        <v>4</v>
      </c>
      <c r="E43">
        <v>-0.38092587999999999</v>
      </c>
      <c r="F43">
        <v>4.0369935000000003E-2</v>
      </c>
      <c r="G43">
        <v>3.8772399999999998E-21</v>
      </c>
      <c r="H43">
        <v>4.4821510000000002E-3</v>
      </c>
      <c r="I43">
        <v>1.0020459000000001E-2</v>
      </c>
      <c r="J43" s="4">
        <v>0.65458627999999996</v>
      </c>
      <c r="K43">
        <v>0</v>
      </c>
      <c r="L43">
        <v>2237</v>
      </c>
      <c r="M43">
        <f>IF(J43&lt;0.00000005,1,0)</f>
        <v>0</v>
      </c>
      <c r="N43">
        <f>IF(K43&gt;0.7,1,0)</f>
        <v>0</v>
      </c>
      <c r="O43" s="2" t="str">
        <f>IF(E43&gt;0,"+","-")</f>
        <v>-</v>
      </c>
      <c r="P43" s="2" t="str">
        <f>IF(H43&gt;0,"+","-")</f>
        <v>+</v>
      </c>
      <c r="Q43" s="2">
        <f>IF(O43=P43,1,0)</f>
        <v>0</v>
      </c>
      <c r="R43" s="3"/>
      <c r="S43" s="3"/>
      <c r="T43" s="3"/>
      <c r="U43" s="2"/>
    </row>
    <row r="44" spans="1:21" x14ac:dyDescent="0.2">
      <c r="A44" t="s">
        <v>3</v>
      </c>
      <c r="B44" t="s">
        <v>2</v>
      </c>
      <c r="C44" t="s">
        <v>1</v>
      </c>
      <c r="D44" t="s">
        <v>0</v>
      </c>
      <c r="E44">
        <v>6.1492486999999998E-2</v>
      </c>
      <c r="F44">
        <v>1.0282878000000001E-2</v>
      </c>
      <c r="G44">
        <v>2.2302099999999999E-9</v>
      </c>
      <c r="H44">
        <v>-8.4072699999999999E-4</v>
      </c>
      <c r="I44">
        <v>8.2586150000000004E-3</v>
      </c>
      <c r="J44" s="4">
        <v>0.91891542999999998</v>
      </c>
      <c r="K44">
        <v>0</v>
      </c>
      <c r="L44">
        <v>2378</v>
      </c>
      <c r="M44">
        <f>IF(J44&lt;0.00000005,1,0)</f>
        <v>0</v>
      </c>
      <c r="N44">
        <f>IF(K44&gt;0.7,1,0)</f>
        <v>0</v>
      </c>
      <c r="O44" s="2" t="str">
        <f>IF(E44&gt;0,"+","-")</f>
        <v>+</v>
      </c>
      <c r="P44" s="2" t="str">
        <f>IF(H44&gt;0,"+","-")</f>
        <v>-</v>
      </c>
      <c r="Q44" s="2">
        <f>IF(O44=P44,1,0)</f>
        <v>0</v>
      </c>
      <c r="R44" s="3"/>
      <c r="S44" s="3"/>
      <c r="T44" s="3"/>
      <c r="U44" s="2"/>
    </row>
    <row r="45" spans="1:21" x14ac:dyDescent="0.2">
      <c r="O45" s="1"/>
    </row>
    <row r="46" spans="1:21" x14ac:dyDescent="0.2">
      <c r="O46" s="1"/>
    </row>
    <row r="47" spans="1:21" x14ac:dyDescent="0.2">
      <c r="O47" s="1"/>
    </row>
  </sheetData>
  <mergeCells count="2">
    <mergeCell ref="E1:G1"/>
    <mergeCell ref="H1:J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1C9054-2230-3E49-9D76-EB1E8EF52D9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9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 Baird</dc:creator>
  <cp:lastModifiedBy>Denis Baird</cp:lastModifiedBy>
  <dcterms:created xsi:type="dcterms:W3CDTF">2020-12-02T14:13:38Z</dcterms:created>
  <dcterms:modified xsi:type="dcterms:W3CDTF">2020-12-02T14:29:11Z</dcterms:modified>
</cp:coreProperties>
</file>